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TEEMU\TEXTS\MANUSCRI\Lignin\Jin\2nd MS\Submission to Scientific Reports\Resubmission (from ver11)\"/>
    </mc:Choice>
  </mc:AlternateContent>
  <bookViews>
    <workbookView xWindow="-105" yWindow="-105" windowWidth="23250" windowHeight="12600"/>
  </bookViews>
  <sheets>
    <sheet name="Table S4" sheetId="6" r:id="rId1"/>
  </sheets>
  <calcPr calcId="162913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3" i="6" l="1"/>
  <c r="G13" i="6"/>
  <c r="G10" i="6"/>
  <c r="G11" i="6"/>
  <c r="G12" i="6"/>
  <c r="G14" i="6"/>
  <c r="H14" i="6"/>
  <c r="I14" i="6"/>
  <c r="I13" i="6"/>
  <c r="H12" i="6"/>
  <c r="I12" i="6"/>
  <c r="H11" i="6"/>
  <c r="I11" i="6"/>
  <c r="H10" i="6"/>
  <c r="I10" i="6"/>
  <c r="H9" i="6"/>
  <c r="I9" i="6"/>
  <c r="G9" i="6"/>
</calcChain>
</file>

<file path=xl/sharedStrings.xml><?xml version="1.0" encoding="utf-8"?>
<sst xmlns="http://schemas.openxmlformats.org/spreadsheetml/2006/main" count="43" uniqueCount="35">
  <si>
    <t>Ctrl</t>
  </si>
  <si>
    <t>ACO</t>
  </si>
  <si>
    <t>PAL</t>
  </si>
  <si>
    <t>STS</t>
  </si>
  <si>
    <t>MYB</t>
  </si>
  <si>
    <t>NAC</t>
  </si>
  <si>
    <t>TPS</t>
  </si>
  <si>
    <t>RNA-Seq</t>
  </si>
  <si>
    <t>Relative expression</t>
  </si>
  <si>
    <t>qPCR</t>
  </si>
  <si>
    <t>Ratio</t>
  </si>
  <si>
    <t>TC156042</t>
  </si>
  <si>
    <t>TC154526</t>
  </si>
  <si>
    <t>Transcript</t>
  </si>
  <si>
    <t>Fold change</t>
  </si>
  <si>
    <t>03H</t>
  </si>
  <si>
    <t>24H</t>
  </si>
  <si>
    <t>96H</t>
  </si>
  <si>
    <t>03H/Ctrl</t>
  </si>
  <si>
    <t>24H/Ctrl</t>
  </si>
  <si>
    <t>96H/Ctrl</t>
  </si>
  <si>
    <t>Remarks</t>
  </si>
  <si>
    <t>Not differentially expressed</t>
  </si>
  <si>
    <t>Differentially expressed</t>
  </si>
  <si>
    <t>TC154538</t>
  </si>
  <si>
    <t>TC158139</t>
  </si>
  <si>
    <t>TC188897</t>
  </si>
  <si>
    <t>TC164798</t>
  </si>
  <si>
    <t>Comparison of the qPCR and RNA-Seq data</t>
  </si>
  <si>
    <t>TC</t>
  </si>
  <si>
    <t>Not expressed</t>
  </si>
  <si>
    <t xml:space="preserve">Very low expression </t>
  </si>
  <si>
    <t>Table S4</t>
  </si>
  <si>
    <t>Kean-Jin Lim, Tanja Paasela, Anni Harju, Martti Venäläinen, Lars Paulin, Petri Auvinen, Katri Kärkkäinen and Teemu H. Teeri</t>
  </si>
  <si>
    <t>A transcriptomic view to wounding response in young Scots pine ste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  <charset val="1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ck">
        <color theme="1"/>
      </right>
      <top/>
      <bottom/>
      <diagonal/>
    </border>
    <border>
      <left/>
      <right style="medium">
        <color theme="1"/>
      </right>
      <top/>
      <bottom/>
      <diagonal/>
    </border>
    <border>
      <left/>
      <right/>
      <top/>
      <bottom style="medium">
        <color theme="1"/>
      </bottom>
      <diagonal/>
    </border>
    <border>
      <left/>
      <right style="thick">
        <color theme="1"/>
      </right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thick">
        <color theme="1"/>
      </left>
      <right/>
      <top/>
      <bottom/>
      <diagonal/>
    </border>
    <border>
      <left style="medium">
        <color theme="1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32">
    <xf numFmtId="0" fontId="0" fillId="0" borderId="0" xfId="0"/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11" fontId="0" fillId="0" borderId="10" xfId="0" applyNumberFormat="1" applyBorder="1" applyAlignment="1">
      <alignment horizontal="left" vertical="center"/>
    </xf>
    <xf numFmtId="11" fontId="0" fillId="0" borderId="0" xfId="0" applyNumberFormat="1" applyBorder="1" applyAlignment="1">
      <alignment horizontal="left" vertical="center"/>
    </xf>
    <xf numFmtId="165" fontId="0" fillId="0" borderId="15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19" fillId="0" borderId="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9"/>
  <sheetViews>
    <sheetView tabSelected="1" workbookViewId="0">
      <selection activeCell="A5" sqref="A5"/>
    </sheetView>
  </sheetViews>
  <sheetFormatPr defaultColWidth="10.75" defaultRowHeight="15.75" x14ac:dyDescent="0.25"/>
  <cols>
    <col min="1" max="6" width="10.75" style="2"/>
    <col min="7" max="9" width="8.75" style="2" customWidth="1"/>
    <col min="10" max="10" width="18.125" style="2" customWidth="1"/>
    <col min="11" max="13" width="8.75" style="2" customWidth="1"/>
    <col min="14" max="14" width="24.25" style="2" bestFit="1" customWidth="1"/>
    <col min="15" max="15" width="8.25" style="3" bestFit="1" customWidth="1"/>
    <col min="16" max="16384" width="10.75" style="2"/>
  </cols>
  <sheetData>
    <row r="1" spans="1:1025" customFormat="1" x14ac:dyDescent="0.25">
      <c r="A1" s="21" t="s">
        <v>34</v>
      </c>
      <c r="B1" s="2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</row>
    <row r="2" spans="1:1025" customFormat="1" x14ac:dyDescent="0.25">
      <c r="A2" s="2" t="s">
        <v>33</v>
      </c>
      <c r="B2" s="2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</row>
    <row r="4" spans="1:1025" x14ac:dyDescent="0.25">
      <c r="A4" s="1" t="s">
        <v>32</v>
      </c>
      <c r="B4" s="1"/>
      <c r="C4" s="1" t="s">
        <v>28</v>
      </c>
    </row>
    <row r="5" spans="1:1025" x14ac:dyDescent="0.25">
      <c r="C5" s="1"/>
    </row>
    <row r="6" spans="1:1025" x14ac:dyDescent="0.25">
      <c r="C6" s="25" t="s">
        <v>9</v>
      </c>
      <c r="D6" s="26"/>
      <c r="E6" s="26"/>
      <c r="F6" s="26"/>
      <c r="G6" s="26"/>
      <c r="H6" s="26"/>
      <c r="I6" s="26"/>
      <c r="J6" s="27"/>
      <c r="K6" s="23" t="s">
        <v>7</v>
      </c>
      <c r="L6" s="23"/>
      <c r="M6" s="23"/>
      <c r="N6" s="24"/>
    </row>
    <row r="7" spans="1:1025" ht="16.899999999999999" customHeight="1" x14ac:dyDescent="0.25">
      <c r="C7" s="28" t="s">
        <v>8</v>
      </c>
      <c r="D7" s="29"/>
      <c r="E7" s="29"/>
      <c r="F7" s="30"/>
      <c r="G7" s="31" t="s">
        <v>10</v>
      </c>
      <c r="H7" s="29"/>
      <c r="I7" s="30"/>
      <c r="J7" s="12"/>
      <c r="K7" s="28" t="s">
        <v>14</v>
      </c>
      <c r="L7" s="29"/>
      <c r="M7" s="30"/>
      <c r="N7" s="4"/>
    </row>
    <row r="8" spans="1:1025" ht="16.899999999999999" customHeight="1" thickBot="1" x14ac:dyDescent="0.3">
      <c r="A8" s="18" t="s">
        <v>29</v>
      </c>
      <c r="B8" s="16" t="s">
        <v>13</v>
      </c>
      <c r="C8" s="17" t="s">
        <v>0</v>
      </c>
      <c r="D8" s="17" t="s">
        <v>15</v>
      </c>
      <c r="E8" s="17" t="s">
        <v>16</v>
      </c>
      <c r="F8" s="18" t="s">
        <v>17</v>
      </c>
      <c r="G8" s="17" t="s">
        <v>18</v>
      </c>
      <c r="H8" s="17" t="s">
        <v>19</v>
      </c>
      <c r="I8" s="18" t="s">
        <v>20</v>
      </c>
      <c r="J8" s="5" t="s">
        <v>21</v>
      </c>
      <c r="K8" s="17" t="s">
        <v>15</v>
      </c>
      <c r="L8" s="17" t="s">
        <v>16</v>
      </c>
      <c r="M8" s="18" t="s">
        <v>17</v>
      </c>
      <c r="N8" s="5" t="s">
        <v>21</v>
      </c>
    </row>
    <row r="9" spans="1:1025" x14ac:dyDescent="0.25">
      <c r="A9" s="10" t="s">
        <v>11</v>
      </c>
      <c r="B9" s="11" t="s">
        <v>1</v>
      </c>
      <c r="C9" s="8">
        <v>1.5401146519975383E-2</v>
      </c>
      <c r="D9" s="9">
        <v>4.8886997215522983E-2</v>
      </c>
      <c r="E9" s="9">
        <v>0.11780301060599277</v>
      </c>
      <c r="F9" s="10">
        <v>0.55300551941175047</v>
      </c>
      <c r="G9" s="11">
        <f>D9/$C9</f>
        <v>3.1742440182694347</v>
      </c>
      <c r="H9" s="11">
        <f t="shared" ref="H9:I14" si="0">E9/$C9</f>
        <v>7.6489766819114102</v>
      </c>
      <c r="I9" s="19">
        <f t="shared" si="0"/>
        <v>35.906776076345928</v>
      </c>
      <c r="J9" s="12"/>
      <c r="K9" s="14">
        <v>4.0806816275943802</v>
      </c>
      <c r="L9" s="14">
        <v>9.9456410383250411</v>
      </c>
      <c r="M9" s="19">
        <v>26.34688004756271</v>
      </c>
      <c r="N9" s="6" t="s">
        <v>23</v>
      </c>
      <c r="O9" s="7"/>
    </row>
    <row r="10" spans="1:1025" x14ac:dyDescent="0.25">
      <c r="A10" s="10" t="s">
        <v>12</v>
      </c>
      <c r="B10" s="11" t="s">
        <v>2</v>
      </c>
      <c r="C10" s="8">
        <v>1.6755554236763113</v>
      </c>
      <c r="D10" s="9">
        <v>1.6506481375840167</v>
      </c>
      <c r="E10" s="9">
        <v>1.0392350900083804</v>
      </c>
      <c r="F10" s="10">
        <v>2.71637678707103</v>
      </c>
      <c r="G10" s="11">
        <f t="shared" ref="G10:G14" si="1">D10/$C10</f>
        <v>0.98513490766086043</v>
      </c>
      <c r="H10" s="11">
        <f t="shared" si="0"/>
        <v>0.62023319272137845</v>
      </c>
      <c r="I10" s="19">
        <f t="shared" si="0"/>
        <v>1.621179907681638</v>
      </c>
      <c r="J10" s="12"/>
      <c r="K10" s="14">
        <v>1.0211098269401033</v>
      </c>
      <c r="L10" s="14">
        <v>1.2477522319748056</v>
      </c>
      <c r="M10" s="19">
        <v>1.1938670325956702</v>
      </c>
      <c r="N10" s="4" t="s">
        <v>22</v>
      </c>
    </row>
    <row r="11" spans="1:1025" x14ac:dyDescent="0.25">
      <c r="A11" s="10" t="s">
        <v>24</v>
      </c>
      <c r="B11" s="11" t="s">
        <v>3</v>
      </c>
      <c r="C11" s="8">
        <v>4.4735973032167592E-3</v>
      </c>
      <c r="D11" s="9">
        <v>0.10549407771861129</v>
      </c>
      <c r="E11" s="9">
        <v>1.3242978353781985</v>
      </c>
      <c r="F11" s="10">
        <v>3.0329343824327677</v>
      </c>
      <c r="G11" s="11">
        <f t="shared" si="1"/>
        <v>23.581487239085046</v>
      </c>
      <c r="H11" s="15">
        <f t="shared" si="0"/>
        <v>296.02526683077991</v>
      </c>
      <c r="I11" s="20">
        <f t="shared" si="0"/>
        <v>677.96320876980212</v>
      </c>
      <c r="J11" s="12"/>
      <c r="K11" s="14">
        <v>2.0721014148267174</v>
      </c>
      <c r="L11" s="14">
        <v>11.75419378049326</v>
      </c>
      <c r="M11" s="19">
        <v>25.080138747828894</v>
      </c>
      <c r="N11" s="6" t="s">
        <v>23</v>
      </c>
      <c r="O11" s="7"/>
    </row>
    <row r="12" spans="1:1025" x14ac:dyDescent="0.25">
      <c r="A12" s="10" t="s">
        <v>26</v>
      </c>
      <c r="B12" s="11" t="s">
        <v>4</v>
      </c>
      <c r="C12" s="8">
        <v>7.9539622100294263E-2</v>
      </c>
      <c r="D12" s="9">
        <v>2.2821165464427086E-3</v>
      </c>
      <c r="E12" s="9">
        <v>2.9817728572138612E-3</v>
      </c>
      <c r="F12" s="10">
        <v>1.2766144583352427E-2</v>
      </c>
      <c r="G12" s="11">
        <f t="shared" si="1"/>
        <v>2.8691568883305842E-2</v>
      </c>
      <c r="H12" s="11">
        <f t="shared" si="0"/>
        <v>3.7487893184280419E-2</v>
      </c>
      <c r="I12" s="19">
        <f t="shared" si="0"/>
        <v>0.16050044300254726</v>
      </c>
      <c r="J12" s="12" t="s">
        <v>31</v>
      </c>
      <c r="K12" s="11"/>
      <c r="L12" s="11"/>
      <c r="M12" s="19"/>
      <c r="N12" s="4" t="s">
        <v>30</v>
      </c>
    </row>
    <row r="13" spans="1:1025" x14ac:dyDescent="0.25">
      <c r="A13" s="10" t="s">
        <v>27</v>
      </c>
      <c r="B13" s="11" t="s">
        <v>5</v>
      </c>
      <c r="C13" s="8">
        <v>7.6462132100831555E-3</v>
      </c>
      <c r="D13" s="9">
        <v>3.2766043840088577E-2</v>
      </c>
      <c r="E13" s="9">
        <v>7.3142529007028362E-2</v>
      </c>
      <c r="F13" s="10">
        <v>0.11356318265473406</v>
      </c>
      <c r="G13" s="11">
        <f>D13/$C13</f>
        <v>4.2852642137783432</v>
      </c>
      <c r="H13" s="11">
        <f>E13/$C13</f>
        <v>9.5658500485671016</v>
      </c>
      <c r="I13" s="19">
        <f t="shared" si="0"/>
        <v>14.852212400378384</v>
      </c>
      <c r="J13" s="12" t="s">
        <v>31</v>
      </c>
      <c r="K13" s="11"/>
      <c r="L13" s="11"/>
      <c r="M13" s="19"/>
      <c r="N13" s="4" t="s">
        <v>30</v>
      </c>
    </row>
    <row r="14" spans="1:1025" x14ac:dyDescent="0.25">
      <c r="A14" s="10" t="s">
        <v>25</v>
      </c>
      <c r="B14" s="11" t="s">
        <v>6</v>
      </c>
      <c r="C14" s="8">
        <v>0.17157605560770312</v>
      </c>
      <c r="D14" s="9">
        <v>8.7772581965447308E-2</v>
      </c>
      <c r="E14" s="9">
        <v>5.7476325839183759E-2</v>
      </c>
      <c r="F14" s="10">
        <v>0.45159881916135786</v>
      </c>
      <c r="G14" s="11">
        <f t="shared" si="1"/>
        <v>0.51156661490186772</v>
      </c>
      <c r="H14" s="11">
        <f t="shared" si="0"/>
        <v>0.3349903670160097</v>
      </c>
      <c r="I14" s="19">
        <f t="shared" si="0"/>
        <v>2.6320620179887313</v>
      </c>
      <c r="J14" s="12"/>
      <c r="K14" s="14">
        <v>0.5549921087761166</v>
      </c>
      <c r="L14" s="14">
        <v>0.4250105973727793</v>
      </c>
      <c r="M14" s="19">
        <v>1.0734294601894756</v>
      </c>
      <c r="N14" s="4" t="s">
        <v>22</v>
      </c>
    </row>
    <row r="18" spans="7:7" x14ac:dyDescent="0.25">
      <c r="G18" s="13"/>
    </row>
    <row r="19" spans="7:7" x14ac:dyDescent="0.25">
      <c r="G19" s="13"/>
    </row>
  </sheetData>
  <mergeCells count="5">
    <mergeCell ref="K6:N6"/>
    <mergeCell ref="C6:J6"/>
    <mergeCell ref="C7:F7"/>
    <mergeCell ref="G7:I7"/>
    <mergeCell ref="K7:M7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an-Jin Lim</dc:creator>
  <cp:lastModifiedBy>Teeri, Teemu</cp:lastModifiedBy>
  <dcterms:created xsi:type="dcterms:W3CDTF">2020-11-02T07:25:59Z</dcterms:created>
  <dcterms:modified xsi:type="dcterms:W3CDTF">2020-12-31T15:08:53Z</dcterms:modified>
</cp:coreProperties>
</file>